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kathbmcgenomics\secondRevision\"/>
    </mc:Choice>
  </mc:AlternateContent>
  <bookViews>
    <workbookView xWindow="0" yWindow="0" windowWidth="20490" windowHeight="7755"/>
  </bookViews>
  <sheets>
    <sheet name="T-tests" sheetId="4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6" i="4" l="1"/>
  <c r="H46" i="4"/>
  <c r="L46" i="4"/>
  <c r="I46" i="4"/>
  <c r="M46" i="4"/>
  <c r="J46" i="4"/>
  <c r="N46" i="4"/>
  <c r="K46" i="4"/>
  <c r="O46" i="4"/>
  <c r="P46" i="4"/>
  <c r="Q46" i="4"/>
  <c r="F11" i="4"/>
  <c r="F12" i="4"/>
  <c r="R46" i="4"/>
  <c r="G18" i="4"/>
  <c r="F18" i="4"/>
  <c r="H18" i="4"/>
  <c r="L18" i="4"/>
  <c r="I18" i="4"/>
  <c r="M18" i="4"/>
  <c r="J18" i="4"/>
  <c r="N18" i="4"/>
  <c r="K18" i="4"/>
  <c r="O18" i="4"/>
  <c r="P18" i="4"/>
  <c r="Q18" i="4"/>
  <c r="R18" i="4"/>
  <c r="G19" i="4"/>
  <c r="F19" i="4"/>
  <c r="H19" i="4"/>
  <c r="L19" i="4"/>
  <c r="I19" i="4"/>
  <c r="M19" i="4"/>
  <c r="J19" i="4"/>
  <c r="N19" i="4"/>
  <c r="K19" i="4"/>
  <c r="O19" i="4"/>
  <c r="P19" i="4"/>
  <c r="Q19" i="4"/>
  <c r="R19" i="4"/>
  <c r="G20" i="4"/>
  <c r="F20" i="4"/>
  <c r="H20" i="4"/>
  <c r="L20" i="4"/>
  <c r="I20" i="4"/>
  <c r="M20" i="4"/>
  <c r="J20" i="4"/>
  <c r="N20" i="4"/>
  <c r="K20" i="4"/>
  <c r="O20" i="4"/>
  <c r="P20" i="4"/>
  <c r="Q20" i="4"/>
  <c r="R20" i="4"/>
  <c r="G21" i="4"/>
  <c r="F21" i="4"/>
  <c r="H21" i="4"/>
  <c r="L21" i="4"/>
  <c r="I21" i="4"/>
  <c r="M21" i="4"/>
  <c r="J21" i="4"/>
  <c r="N21" i="4"/>
  <c r="K21" i="4"/>
  <c r="O21" i="4"/>
  <c r="P21" i="4"/>
  <c r="Q21" i="4"/>
  <c r="R21" i="4"/>
  <c r="G22" i="4"/>
  <c r="F22" i="4"/>
  <c r="H22" i="4"/>
  <c r="L22" i="4"/>
  <c r="I22" i="4"/>
  <c r="M22" i="4"/>
  <c r="J22" i="4"/>
  <c r="N22" i="4"/>
  <c r="K22" i="4"/>
  <c r="O22" i="4"/>
  <c r="P22" i="4"/>
  <c r="Q22" i="4"/>
  <c r="R22" i="4"/>
  <c r="G23" i="4"/>
  <c r="F23" i="4"/>
  <c r="H23" i="4"/>
  <c r="L23" i="4"/>
  <c r="I23" i="4"/>
  <c r="M23" i="4"/>
  <c r="J23" i="4"/>
  <c r="N23" i="4"/>
  <c r="K23" i="4"/>
  <c r="O23" i="4"/>
  <c r="P23" i="4"/>
  <c r="Q23" i="4"/>
  <c r="R23" i="4"/>
  <c r="G24" i="4"/>
  <c r="F24" i="4"/>
  <c r="H24" i="4"/>
  <c r="L24" i="4"/>
  <c r="I24" i="4"/>
  <c r="M24" i="4"/>
  <c r="J24" i="4"/>
  <c r="N24" i="4"/>
  <c r="K24" i="4"/>
  <c r="O24" i="4"/>
  <c r="P24" i="4"/>
  <c r="Q24" i="4"/>
  <c r="R24" i="4"/>
  <c r="G25" i="4"/>
  <c r="F25" i="4"/>
  <c r="H25" i="4"/>
  <c r="L25" i="4"/>
  <c r="I25" i="4"/>
  <c r="M25" i="4"/>
  <c r="J25" i="4"/>
  <c r="N25" i="4"/>
  <c r="K25" i="4"/>
  <c r="O25" i="4"/>
  <c r="P25" i="4"/>
  <c r="Q25" i="4"/>
  <c r="R25" i="4"/>
  <c r="G26" i="4"/>
  <c r="F26" i="4"/>
  <c r="H26" i="4"/>
  <c r="L26" i="4"/>
  <c r="I26" i="4"/>
  <c r="M26" i="4"/>
  <c r="J26" i="4"/>
  <c r="N26" i="4"/>
  <c r="K26" i="4"/>
  <c r="O26" i="4"/>
  <c r="P26" i="4"/>
  <c r="Q26" i="4"/>
  <c r="R26" i="4"/>
  <c r="G27" i="4"/>
  <c r="F27" i="4"/>
  <c r="H27" i="4"/>
  <c r="L27" i="4"/>
  <c r="I27" i="4"/>
  <c r="M27" i="4"/>
  <c r="J27" i="4"/>
  <c r="N27" i="4"/>
  <c r="K27" i="4"/>
  <c r="O27" i="4"/>
  <c r="P27" i="4"/>
  <c r="Q27" i="4"/>
  <c r="R27" i="4"/>
  <c r="G28" i="4"/>
  <c r="F28" i="4"/>
  <c r="H28" i="4"/>
  <c r="L28" i="4"/>
  <c r="I28" i="4"/>
  <c r="M28" i="4"/>
  <c r="J28" i="4"/>
  <c r="N28" i="4"/>
  <c r="K28" i="4"/>
  <c r="O28" i="4"/>
  <c r="P28" i="4"/>
  <c r="Q28" i="4"/>
  <c r="R28" i="4"/>
  <c r="G29" i="4"/>
  <c r="F29" i="4"/>
  <c r="H29" i="4"/>
  <c r="L29" i="4"/>
  <c r="I29" i="4"/>
  <c r="M29" i="4"/>
  <c r="J29" i="4"/>
  <c r="N29" i="4"/>
  <c r="K29" i="4"/>
  <c r="O29" i="4"/>
  <c r="P29" i="4"/>
  <c r="Q29" i="4"/>
  <c r="R29" i="4"/>
  <c r="G30" i="4"/>
  <c r="F30" i="4"/>
  <c r="H30" i="4"/>
  <c r="L30" i="4"/>
  <c r="I30" i="4"/>
  <c r="M30" i="4"/>
  <c r="J30" i="4"/>
  <c r="N30" i="4"/>
  <c r="K30" i="4"/>
  <c r="O30" i="4"/>
  <c r="P30" i="4"/>
  <c r="Q30" i="4"/>
  <c r="R30" i="4"/>
  <c r="G31" i="4"/>
  <c r="F31" i="4"/>
  <c r="H31" i="4"/>
  <c r="L31" i="4"/>
  <c r="I31" i="4"/>
  <c r="M31" i="4"/>
  <c r="J31" i="4"/>
  <c r="N31" i="4"/>
  <c r="K31" i="4"/>
  <c r="O31" i="4"/>
  <c r="P31" i="4"/>
  <c r="Q31" i="4"/>
  <c r="R31" i="4"/>
  <c r="G32" i="4"/>
  <c r="F32" i="4"/>
  <c r="H32" i="4"/>
  <c r="L32" i="4"/>
  <c r="I32" i="4"/>
  <c r="M32" i="4"/>
  <c r="J32" i="4"/>
  <c r="N32" i="4"/>
  <c r="K32" i="4"/>
  <c r="O32" i="4"/>
  <c r="P32" i="4"/>
  <c r="Q32" i="4"/>
  <c r="R32" i="4"/>
  <c r="G33" i="4"/>
  <c r="F33" i="4"/>
  <c r="H33" i="4"/>
  <c r="L33" i="4"/>
  <c r="I33" i="4"/>
  <c r="M33" i="4"/>
  <c r="J33" i="4"/>
  <c r="N33" i="4"/>
  <c r="K33" i="4"/>
  <c r="O33" i="4"/>
  <c r="P33" i="4"/>
  <c r="Q33" i="4"/>
  <c r="R33" i="4"/>
  <c r="G34" i="4"/>
  <c r="F34" i="4"/>
  <c r="H34" i="4"/>
  <c r="L34" i="4"/>
  <c r="I34" i="4"/>
  <c r="M34" i="4"/>
  <c r="J34" i="4"/>
  <c r="N34" i="4"/>
  <c r="K34" i="4"/>
  <c r="O34" i="4"/>
  <c r="P34" i="4"/>
  <c r="Q34" i="4"/>
  <c r="R34" i="4"/>
  <c r="G35" i="4"/>
  <c r="F35" i="4"/>
  <c r="H35" i="4"/>
  <c r="L35" i="4"/>
  <c r="I35" i="4"/>
  <c r="M35" i="4"/>
  <c r="J35" i="4"/>
  <c r="N35" i="4"/>
  <c r="K35" i="4"/>
  <c r="O35" i="4"/>
  <c r="P35" i="4"/>
  <c r="Q35" i="4"/>
  <c r="R35" i="4"/>
  <c r="G36" i="4"/>
  <c r="F36" i="4"/>
  <c r="H36" i="4"/>
  <c r="L36" i="4"/>
  <c r="I36" i="4"/>
  <c r="M36" i="4"/>
  <c r="J36" i="4"/>
  <c r="N36" i="4"/>
  <c r="K36" i="4"/>
  <c r="O36" i="4"/>
  <c r="P36" i="4"/>
  <c r="Q36" i="4"/>
  <c r="R36" i="4"/>
  <c r="G37" i="4"/>
  <c r="F37" i="4"/>
  <c r="H37" i="4"/>
  <c r="L37" i="4"/>
  <c r="I37" i="4"/>
  <c r="M37" i="4"/>
  <c r="J37" i="4"/>
  <c r="N37" i="4"/>
  <c r="K37" i="4"/>
  <c r="O37" i="4"/>
  <c r="P37" i="4"/>
  <c r="Q37" i="4"/>
  <c r="R37" i="4"/>
  <c r="G38" i="4"/>
  <c r="F38" i="4"/>
  <c r="H38" i="4"/>
  <c r="L38" i="4"/>
  <c r="I38" i="4"/>
  <c r="M38" i="4"/>
  <c r="J38" i="4"/>
  <c r="N38" i="4"/>
  <c r="K38" i="4"/>
  <c r="O38" i="4"/>
  <c r="P38" i="4"/>
  <c r="Q38" i="4"/>
  <c r="R38" i="4"/>
  <c r="G39" i="4"/>
  <c r="F39" i="4"/>
  <c r="H39" i="4"/>
  <c r="L39" i="4"/>
  <c r="I39" i="4"/>
  <c r="M39" i="4"/>
  <c r="J39" i="4"/>
  <c r="N39" i="4"/>
  <c r="K39" i="4"/>
  <c r="O39" i="4"/>
  <c r="P39" i="4"/>
  <c r="Q39" i="4"/>
  <c r="R39" i="4"/>
  <c r="G40" i="4"/>
  <c r="F40" i="4"/>
  <c r="H40" i="4"/>
  <c r="L40" i="4"/>
  <c r="I40" i="4"/>
  <c r="M40" i="4"/>
  <c r="J40" i="4"/>
  <c r="N40" i="4"/>
  <c r="K40" i="4"/>
  <c r="O40" i="4"/>
  <c r="P40" i="4"/>
  <c r="Q40" i="4"/>
  <c r="R40" i="4"/>
  <c r="G41" i="4"/>
  <c r="F41" i="4"/>
  <c r="H41" i="4"/>
  <c r="L41" i="4"/>
  <c r="I41" i="4"/>
  <c r="M41" i="4"/>
  <c r="J41" i="4"/>
  <c r="N41" i="4"/>
  <c r="K41" i="4"/>
  <c r="O41" i="4"/>
  <c r="P41" i="4"/>
  <c r="Q41" i="4"/>
  <c r="R41" i="4"/>
  <c r="G42" i="4"/>
  <c r="F42" i="4"/>
  <c r="H42" i="4"/>
  <c r="L42" i="4"/>
  <c r="I42" i="4"/>
  <c r="M42" i="4"/>
  <c r="J42" i="4"/>
  <c r="N42" i="4"/>
  <c r="K42" i="4"/>
  <c r="O42" i="4"/>
  <c r="P42" i="4"/>
  <c r="Q42" i="4"/>
  <c r="R42" i="4"/>
  <c r="G43" i="4"/>
  <c r="F43" i="4"/>
  <c r="H43" i="4"/>
  <c r="L43" i="4"/>
  <c r="I43" i="4"/>
  <c r="M43" i="4"/>
  <c r="J43" i="4"/>
  <c r="N43" i="4"/>
  <c r="K43" i="4"/>
  <c r="O43" i="4"/>
  <c r="P43" i="4"/>
  <c r="Q43" i="4"/>
  <c r="R43" i="4"/>
  <c r="G44" i="4"/>
  <c r="F44" i="4"/>
  <c r="H44" i="4"/>
  <c r="L44" i="4"/>
  <c r="I44" i="4"/>
  <c r="M44" i="4"/>
  <c r="J44" i="4"/>
  <c r="N44" i="4"/>
  <c r="K44" i="4"/>
  <c r="O44" i="4"/>
  <c r="P44" i="4"/>
  <c r="Q44" i="4"/>
  <c r="R44" i="4"/>
  <c r="G17" i="4"/>
  <c r="F17" i="4"/>
  <c r="H17" i="4"/>
  <c r="L17" i="4"/>
  <c r="I17" i="4"/>
  <c r="M17" i="4"/>
  <c r="J17" i="4"/>
  <c r="N17" i="4"/>
  <c r="K17" i="4"/>
  <c r="O17" i="4"/>
  <c r="P17" i="4"/>
  <c r="Q17" i="4"/>
  <c r="R17" i="4"/>
  <c r="F4" i="4"/>
  <c r="H6" i="4"/>
  <c r="H4" i="4"/>
  <c r="F6" i="4"/>
  <c r="K6" i="4"/>
  <c r="M4" i="4"/>
  <c r="K4" i="4"/>
  <c r="O4" i="4"/>
  <c r="G6" i="4"/>
  <c r="L6" i="4"/>
  <c r="H5" i="4"/>
  <c r="M5" i="4"/>
  <c r="K5" i="4"/>
  <c r="G4" i="4"/>
  <c r="F5" i="4"/>
  <c r="O5" i="4"/>
  <c r="L5" i="4"/>
  <c r="L4" i="4"/>
  <c r="P4" i="4"/>
  <c r="G5" i="4"/>
  <c r="P5" i="4"/>
  <c r="Q6" i="4"/>
  <c r="R6" i="4"/>
</calcChain>
</file>

<file path=xl/sharedStrings.xml><?xml version="1.0" encoding="utf-8"?>
<sst xmlns="http://schemas.openxmlformats.org/spreadsheetml/2006/main" count="125" uniqueCount="49">
  <si>
    <t>P</t>
  </si>
  <si>
    <t>S</t>
  </si>
  <si>
    <t>lacP</t>
  </si>
  <si>
    <t>IgG</t>
  </si>
  <si>
    <t>bLG</t>
  </si>
  <si>
    <t>kCN</t>
  </si>
  <si>
    <t>FY</t>
  </si>
  <si>
    <t>MY</t>
  </si>
  <si>
    <t>PY</t>
  </si>
  <si>
    <t>F%</t>
  </si>
  <si>
    <t>P%</t>
  </si>
  <si>
    <t>QTL</t>
  </si>
  <si>
    <t>noQTL</t>
  </si>
  <si>
    <t>basicMins5</t>
  </si>
  <si>
    <t>basicMins6</t>
  </si>
  <si>
    <t>Expected</t>
  </si>
  <si>
    <t>chisq</t>
  </si>
  <si>
    <t>Trait1</t>
  </si>
  <si>
    <t>Trait2</t>
  </si>
  <si>
    <t>Obs</t>
  </si>
  <si>
    <t>T1&amp;T2</t>
  </si>
  <si>
    <t>T1</t>
  </si>
  <si>
    <t>T2</t>
  </si>
  <si>
    <t>TOTAL</t>
  </si>
  <si>
    <t>Exp</t>
  </si>
  <si>
    <t>T1notT2</t>
  </si>
  <si>
    <t>T2notT1</t>
  </si>
  <si>
    <t>SumsSq</t>
  </si>
  <si>
    <t>nT1nT2</t>
  </si>
  <si>
    <t>Pval</t>
  </si>
  <si>
    <t>basicMins11</t>
  </si>
  <si>
    <t>basicMins12</t>
  </si>
  <si>
    <t>protein5</t>
  </si>
  <si>
    <t>protein6</t>
  </si>
  <si>
    <t>protein1</t>
  </si>
  <si>
    <t>protein3</t>
  </si>
  <si>
    <t>lac%</t>
  </si>
  <si>
    <t>Ca</t>
  </si>
  <si>
    <t>stature</t>
  </si>
  <si>
    <t>ChiSq</t>
  </si>
  <si>
    <t>Total</t>
  </si>
  <si>
    <t>P-value</t>
  </si>
  <si>
    <t>milk traits</t>
  </si>
  <si>
    <t>component traits</t>
  </si>
  <si>
    <t>Significance level</t>
  </si>
  <si>
    <t>Observed</t>
  </si>
  <si>
    <t>A. Detailed chi-squared calculation for FY and Ca conc.</t>
  </si>
  <si>
    <t>B. Bonferroni correction calculations</t>
  </si>
  <si>
    <t>C. Chi-squared calculations for all trait pairs with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2" fontId="0" fillId="0" borderId="0" xfId="0" applyNumberFormat="1"/>
    <xf numFmtId="0" fontId="1" fillId="0" borderId="0" xfId="0" applyFont="1" applyBorder="1"/>
    <xf numFmtId="0" fontId="1" fillId="0" borderId="1" xfId="0" applyFont="1" applyBorder="1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0" fillId="0" borderId="0" xfId="0" applyBorder="1"/>
    <xf numFmtId="2" fontId="0" fillId="0" borderId="2" xfId="0" applyNumberFormat="1" applyBorder="1"/>
    <xf numFmtId="2" fontId="0" fillId="0" borderId="4" xfId="0" applyNumberFormat="1" applyBorder="1"/>
    <xf numFmtId="2" fontId="0" fillId="0" borderId="3" xfId="0" applyNumberFormat="1" applyBorder="1"/>
    <xf numFmtId="0" fontId="0" fillId="0" borderId="0" xfId="0" applyFill="1"/>
    <xf numFmtId="0" fontId="0" fillId="0" borderId="0" xfId="0" applyNumberFormat="1" applyFill="1"/>
    <xf numFmtId="164" fontId="0" fillId="0" borderId="0" xfId="0" applyNumberFormat="1" applyFill="1"/>
    <xf numFmtId="165" fontId="0" fillId="0" borderId="0" xfId="0" applyNumberFormat="1" applyFill="1"/>
    <xf numFmtId="16" fontId="0" fillId="0" borderId="0" xfId="0" applyNumberFormat="1"/>
    <xf numFmtId="0" fontId="1" fillId="0" borderId="0" xfId="0" applyFont="1"/>
    <xf numFmtId="0" fontId="0" fillId="0" borderId="5" xfId="0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tabSelected="1" zoomScale="125" zoomScaleNormal="125" zoomScalePageLayoutView="125" workbookViewId="0">
      <selection activeCell="M9" sqref="M9"/>
    </sheetView>
  </sheetViews>
  <sheetFormatPr defaultColWidth="8.85546875" defaultRowHeight="15" x14ac:dyDescent="0.25"/>
  <cols>
    <col min="2" max="2" width="11.7109375" bestFit="1" customWidth="1"/>
    <col min="3" max="3" width="4.42578125" bestFit="1" customWidth="1"/>
    <col min="10" max="10" width="9.42578125" customWidth="1"/>
    <col min="11" max="11" width="9.140625" customWidth="1"/>
    <col min="15" max="15" width="9.28515625" customWidth="1"/>
    <col min="17" max="17" width="10.7109375" customWidth="1"/>
  </cols>
  <sheetData>
    <row r="1" spans="1:18" x14ac:dyDescent="0.25">
      <c r="A1" s="16" t="s">
        <v>46</v>
      </c>
    </row>
    <row r="2" spans="1:18" x14ac:dyDescent="0.25">
      <c r="E2" t="s">
        <v>45</v>
      </c>
      <c r="K2" t="s">
        <v>15</v>
      </c>
      <c r="O2" t="s">
        <v>39</v>
      </c>
      <c r="Q2" t="s">
        <v>40</v>
      </c>
      <c r="R2" t="s">
        <v>41</v>
      </c>
    </row>
    <row r="3" spans="1:18" x14ac:dyDescent="0.25">
      <c r="F3" t="s">
        <v>11</v>
      </c>
      <c r="G3" s="4" t="s">
        <v>12</v>
      </c>
      <c r="K3" t="s">
        <v>11</v>
      </c>
      <c r="L3" s="4" t="s">
        <v>12</v>
      </c>
    </row>
    <row r="4" spans="1:18" x14ac:dyDescent="0.25">
      <c r="E4" t="s">
        <v>11</v>
      </c>
      <c r="F4" s="1">
        <f>12/5</f>
        <v>2.4</v>
      </c>
      <c r="G4" s="8">
        <f>H4-F4</f>
        <v>7.6</v>
      </c>
      <c r="H4" s="1">
        <f>50/5</f>
        <v>10</v>
      </c>
      <c r="J4" t="s">
        <v>11</v>
      </c>
      <c r="K4" s="7">
        <f>M4*K6*H6</f>
        <v>0.19968449849238207</v>
      </c>
      <c r="L4" s="4">
        <f>M4*L6*H6</f>
        <v>9.8003155015076189</v>
      </c>
      <c r="M4">
        <f>H4/H6</f>
        <v>9.9842249246191034E-4</v>
      </c>
      <c r="O4" s="7">
        <f>(F4-K4)^2/K4</f>
        <v>24.245188498492379</v>
      </c>
      <c r="P4" s="4">
        <f>(G4-L4)^2/L4</f>
        <v>0.49400331095768879</v>
      </c>
    </row>
    <row r="5" spans="1:18" x14ac:dyDescent="0.25">
      <c r="E5" s="5" t="s">
        <v>12</v>
      </c>
      <c r="F5" s="9">
        <f>F6-F4</f>
        <v>197.6</v>
      </c>
      <c r="G5" s="10">
        <f>G6-G4</f>
        <v>9808.1999999999989</v>
      </c>
      <c r="H5" s="1">
        <f>H6-H4</f>
        <v>10005.799999999999</v>
      </c>
      <c r="J5" s="5" t="s">
        <v>12</v>
      </c>
      <c r="K5" s="5">
        <f>M5*K6*H6</f>
        <v>199.80031550150764</v>
      </c>
      <c r="L5" s="6">
        <f>M5*L6*H6</f>
        <v>9805.9996844984926</v>
      </c>
      <c r="M5">
        <f>H5/H6</f>
        <v>0.99900157750753804</v>
      </c>
      <c r="O5" s="5">
        <f>(F5-K5)^2/K5</f>
        <v>2.4231134440517495E-2</v>
      </c>
      <c r="P5" s="6">
        <f>(G5-L5)^2/L5</f>
        <v>4.9371695512314231E-4</v>
      </c>
    </row>
    <row r="6" spans="1:18" x14ac:dyDescent="0.25">
      <c r="F6" s="1">
        <f>1000/5</f>
        <v>200</v>
      </c>
      <c r="G6" s="1">
        <f>H6-F6</f>
        <v>9815.7999999999993</v>
      </c>
      <c r="H6" s="1">
        <f>50079/5</f>
        <v>10015.799999999999</v>
      </c>
      <c r="K6">
        <f>F6/H6</f>
        <v>1.9968449849238207E-2</v>
      </c>
      <c r="L6">
        <f>G6/H6</f>
        <v>0.98003155015076182</v>
      </c>
      <c r="Q6">
        <f>SUM(O4:P5)</f>
        <v>24.763916660845705</v>
      </c>
      <c r="R6">
        <f>CHIDIST(Q6,1)</f>
        <v>6.4799239764423042E-7</v>
      </c>
    </row>
    <row r="8" spans="1:18" x14ac:dyDescent="0.25">
      <c r="A8" s="16" t="s">
        <v>47</v>
      </c>
    </row>
    <row r="9" spans="1:18" x14ac:dyDescent="0.25">
      <c r="D9" t="s">
        <v>42</v>
      </c>
      <c r="F9">
        <v>5</v>
      </c>
    </row>
    <row r="10" spans="1:18" x14ac:dyDescent="0.25">
      <c r="D10" t="s">
        <v>43</v>
      </c>
      <c r="F10">
        <v>16</v>
      </c>
    </row>
    <row r="11" spans="1:18" x14ac:dyDescent="0.25">
      <c r="D11" t="s">
        <v>44</v>
      </c>
      <c r="F11">
        <f>0.05</f>
        <v>0.05</v>
      </c>
    </row>
    <row r="12" spans="1:18" ht="15.75" thickBot="1" x14ac:dyDescent="0.3">
      <c r="F12" s="17">
        <f>F11/(F9*F10)</f>
        <v>6.2500000000000001E-4</v>
      </c>
    </row>
    <row r="14" spans="1:18" x14ac:dyDescent="0.25">
      <c r="A14" s="16" t="s">
        <v>48</v>
      </c>
    </row>
    <row r="15" spans="1:18" x14ac:dyDescent="0.25">
      <c r="A15" s="2"/>
      <c r="B15" s="2"/>
      <c r="C15" s="2"/>
      <c r="D15" s="2" t="s">
        <v>19</v>
      </c>
      <c r="E15" s="2"/>
      <c r="F15" s="2"/>
      <c r="G15" s="2"/>
      <c r="H15" s="2" t="s">
        <v>24</v>
      </c>
      <c r="I15" s="2"/>
      <c r="J15" s="2"/>
      <c r="K15" s="2"/>
      <c r="L15" s="2" t="s">
        <v>27</v>
      </c>
      <c r="M15" s="2"/>
      <c r="N15" s="2"/>
      <c r="O15" s="2"/>
      <c r="P15" s="2"/>
      <c r="Q15" s="2"/>
    </row>
    <row r="16" spans="1:18" ht="15.75" thickBot="1" x14ac:dyDescent="0.3">
      <c r="A16" s="3" t="s">
        <v>17</v>
      </c>
      <c r="B16" s="3" t="s">
        <v>18</v>
      </c>
      <c r="C16" s="3"/>
      <c r="D16" s="3" t="s">
        <v>20</v>
      </c>
      <c r="E16" s="3" t="s">
        <v>21</v>
      </c>
      <c r="F16" s="3" t="s">
        <v>22</v>
      </c>
      <c r="G16" s="3" t="s">
        <v>23</v>
      </c>
      <c r="H16" s="3" t="s">
        <v>20</v>
      </c>
      <c r="I16" s="3" t="s">
        <v>25</v>
      </c>
      <c r="J16" s="3" t="s">
        <v>26</v>
      </c>
      <c r="K16" s="3" t="s">
        <v>28</v>
      </c>
      <c r="L16" s="3" t="s">
        <v>20</v>
      </c>
      <c r="M16" s="3" t="s">
        <v>25</v>
      </c>
      <c r="N16" s="3" t="s">
        <v>26</v>
      </c>
      <c r="O16" s="3" t="s">
        <v>28</v>
      </c>
      <c r="P16" s="3" t="s">
        <v>16</v>
      </c>
      <c r="Q16" s="3" t="s">
        <v>29</v>
      </c>
    </row>
    <row r="17" spans="1:18" s="11" customFormat="1" x14ac:dyDescent="0.25">
      <c r="A17" s="11" t="s">
        <v>6</v>
      </c>
      <c r="B17" s="11" t="s">
        <v>14</v>
      </c>
      <c r="C17" s="11" t="s">
        <v>37</v>
      </c>
      <c r="D17" s="11">
        <v>1.4</v>
      </c>
      <c r="E17" s="11">
        <v>2</v>
      </c>
      <c r="F17" s="11">
        <f>1000/5</f>
        <v>200</v>
      </c>
      <c r="G17" s="11">
        <f>50079/5</f>
        <v>10015.799999999999</v>
      </c>
      <c r="H17" s="11">
        <f>(E17/G17)*(F17/G17)*G17</f>
        <v>3.9936899698476414E-2</v>
      </c>
      <c r="I17" s="11">
        <f>(E17/G17)*(1-F17/G17)*G17</f>
        <v>1.9600631003015239</v>
      </c>
      <c r="J17" s="11">
        <f>(F17/G17)*(1-E17/G17)*G17</f>
        <v>199.96006310030154</v>
      </c>
      <c r="K17" s="11">
        <f>(1-E17/G17)*(1-F17/G17)*G17</f>
        <v>9813.8399368996979</v>
      </c>
      <c r="L17" s="11">
        <f>(D17-H17)^2/H17</f>
        <v>46.317356899698467</v>
      </c>
      <c r="M17" s="11">
        <f>((E17-D17)-I17)^2/I17</f>
        <v>0.94373065669020317</v>
      </c>
      <c r="N17" s="11">
        <f>((F17-D17)-J17)^2/J17</f>
        <v>9.2507054064790463E-3</v>
      </c>
      <c r="O17" s="12">
        <f>(G17-E17-F17+D17-K17)^2/K17</f>
        <v>1.8848602062942023E-4</v>
      </c>
      <c r="P17" s="13">
        <f>SUM(L17:O17)</f>
        <v>47.270526747815779</v>
      </c>
      <c r="Q17" s="14">
        <f>CHIDIST(P17,1)</f>
        <v>6.1835032669228603E-12</v>
      </c>
      <c r="R17" s="11" t="str">
        <f>IF(Q17&lt;$F$12,"sig","")</f>
        <v>sig</v>
      </c>
    </row>
    <row r="18" spans="1:18" s="11" customFormat="1" x14ac:dyDescent="0.25">
      <c r="A18" s="11" t="s">
        <v>6</v>
      </c>
      <c r="B18" s="11" t="s">
        <v>31</v>
      </c>
      <c r="C18" s="11" t="s">
        <v>1</v>
      </c>
      <c r="D18" s="11">
        <v>1</v>
      </c>
      <c r="E18" s="11">
        <v>2</v>
      </c>
      <c r="F18" s="11">
        <f t="shared" ref="F18:F44" si="0">1000/5</f>
        <v>200</v>
      </c>
      <c r="G18" s="11">
        <f t="shared" ref="G18:G46" si="1">50079/5</f>
        <v>10015.799999999999</v>
      </c>
      <c r="H18" s="11">
        <f t="shared" ref="H18:H25" si="2">(E18/G18)*(F18/G18)*G18</f>
        <v>3.9936899698476414E-2</v>
      </c>
      <c r="I18" s="11">
        <f t="shared" ref="I18:I25" si="3">(E18/G18)*(1-F18/G18)*G18</f>
        <v>1.9600631003015239</v>
      </c>
      <c r="J18" s="11">
        <f t="shared" ref="J18:J25" si="4">(F18/G18)*(1-E18/G18)*G18</f>
        <v>199.96006310030154</v>
      </c>
      <c r="K18" s="11">
        <f t="shared" ref="K18:K25" si="5">(1-E18/G18)*(1-F18/G18)*G18</f>
        <v>9813.8399368996979</v>
      </c>
      <c r="L18" s="11">
        <f t="shared" ref="L18:L25" si="6">(D18-H18)^2/H18</f>
        <v>23.079436899698475</v>
      </c>
      <c r="M18" s="11">
        <f t="shared" ref="M18:M25" si="7">((E18-D18)-I18)^2/I18</f>
        <v>0.47025075693674456</v>
      </c>
      <c r="N18" s="11">
        <f t="shared" ref="N18:N25" si="8">((F18-D18)-J18)^2/J18</f>
        <v>4.6095262337372891E-3</v>
      </c>
      <c r="O18" s="12">
        <f t="shared" ref="O18:O25" si="9">(G18-E18-F18+D18-K18)^2/K18</f>
        <v>9.3920541040676855E-5</v>
      </c>
      <c r="P18" s="13">
        <f t="shared" ref="P18:P25" si="10">SUM(L18:O18)</f>
        <v>23.554391103409998</v>
      </c>
      <c r="Q18" s="14">
        <f t="shared" ref="Q18:Q44" si="11">CHIDIST(P18,1)</f>
        <v>1.2143198292861506E-6</v>
      </c>
      <c r="R18" s="11" t="str">
        <f t="shared" ref="R18:R46" si="12">IF(Q18&lt;$F$12,"sig","")</f>
        <v>sig</v>
      </c>
    </row>
    <row r="19" spans="1:18" s="11" customFormat="1" x14ac:dyDescent="0.25">
      <c r="A19" s="11" t="s">
        <v>6</v>
      </c>
      <c r="B19" s="11" t="s">
        <v>32</v>
      </c>
      <c r="C19" s="11" t="s">
        <v>4</v>
      </c>
      <c r="D19" s="11">
        <v>1</v>
      </c>
      <c r="E19" s="11">
        <v>2</v>
      </c>
      <c r="F19" s="11">
        <f t="shared" si="0"/>
        <v>200</v>
      </c>
      <c r="G19" s="11">
        <f t="shared" si="1"/>
        <v>10015.799999999999</v>
      </c>
      <c r="H19" s="11">
        <f t="shared" si="2"/>
        <v>3.9936899698476414E-2</v>
      </c>
      <c r="I19" s="11">
        <f t="shared" si="3"/>
        <v>1.9600631003015239</v>
      </c>
      <c r="J19" s="11">
        <f t="shared" si="4"/>
        <v>199.96006310030154</v>
      </c>
      <c r="K19" s="11">
        <f t="shared" si="5"/>
        <v>9813.8399368996979</v>
      </c>
      <c r="L19" s="11">
        <f t="shared" si="6"/>
        <v>23.079436899698475</v>
      </c>
      <c r="M19" s="11">
        <f t="shared" si="7"/>
        <v>0.47025075693674456</v>
      </c>
      <c r="N19" s="11">
        <f t="shared" si="8"/>
        <v>4.6095262337372891E-3</v>
      </c>
      <c r="O19" s="12">
        <f t="shared" si="9"/>
        <v>9.3920541040676855E-5</v>
      </c>
      <c r="P19" s="13">
        <f t="shared" si="10"/>
        <v>23.554391103409998</v>
      </c>
      <c r="Q19" s="14">
        <f t="shared" si="11"/>
        <v>1.2143198292861506E-6</v>
      </c>
      <c r="R19" s="11" t="str">
        <f t="shared" si="12"/>
        <v>sig</v>
      </c>
    </row>
    <row r="20" spans="1:18" s="11" customFormat="1" x14ac:dyDescent="0.25">
      <c r="A20" s="11" t="s">
        <v>6</v>
      </c>
      <c r="B20" s="11" t="s">
        <v>33</v>
      </c>
      <c r="C20" s="11" t="s">
        <v>5</v>
      </c>
      <c r="D20" s="11">
        <v>0.8</v>
      </c>
      <c r="E20" s="11">
        <v>2</v>
      </c>
      <c r="F20" s="11">
        <f t="shared" si="0"/>
        <v>200</v>
      </c>
      <c r="G20" s="11">
        <f t="shared" si="1"/>
        <v>10015.799999999999</v>
      </c>
      <c r="H20" s="11">
        <f t="shared" si="2"/>
        <v>3.9936899698476414E-2</v>
      </c>
      <c r="I20" s="11">
        <f t="shared" si="3"/>
        <v>1.9600631003015239</v>
      </c>
      <c r="J20" s="11">
        <f t="shared" si="4"/>
        <v>199.96006310030154</v>
      </c>
      <c r="K20" s="11">
        <f t="shared" si="5"/>
        <v>9813.8399368996979</v>
      </c>
      <c r="L20" s="11">
        <f t="shared" si="6"/>
        <v>14.465216899698479</v>
      </c>
      <c r="M20" s="11">
        <f t="shared" si="7"/>
        <v>0.29473332585624173</v>
      </c>
      <c r="N20" s="11">
        <f t="shared" si="8"/>
        <v>2.8890564819947493E-3</v>
      </c>
      <c r="O20" s="12">
        <f t="shared" si="9"/>
        <v>5.8865430876497479E-5</v>
      </c>
      <c r="P20" s="13">
        <f t="shared" si="10"/>
        <v>14.762898147467592</v>
      </c>
      <c r="Q20" s="14">
        <f t="shared" si="11"/>
        <v>1.2191071954517364E-4</v>
      </c>
      <c r="R20" s="11" t="str">
        <f t="shared" si="12"/>
        <v>sig</v>
      </c>
    </row>
    <row r="21" spans="1:18" s="11" customFormat="1" x14ac:dyDescent="0.25">
      <c r="A21" s="11" t="s">
        <v>7</v>
      </c>
      <c r="B21" s="11" t="s">
        <v>14</v>
      </c>
      <c r="C21" s="11" t="s">
        <v>37</v>
      </c>
      <c r="D21" s="11">
        <v>1</v>
      </c>
      <c r="E21" s="11">
        <v>2</v>
      </c>
      <c r="F21" s="11">
        <f t="shared" si="0"/>
        <v>200</v>
      </c>
      <c r="G21" s="11">
        <f t="shared" si="1"/>
        <v>10015.799999999999</v>
      </c>
      <c r="H21" s="11">
        <f t="shared" si="2"/>
        <v>3.9936899698476414E-2</v>
      </c>
      <c r="I21" s="11">
        <f t="shared" si="3"/>
        <v>1.9600631003015239</v>
      </c>
      <c r="J21" s="11">
        <f t="shared" si="4"/>
        <v>199.96006310030154</v>
      </c>
      <c r="K21" s="11">
        <f t="shared" si="5"/>
        <v>9813.8399368996979</v>
      </c>
      <c r="L21" s="11">
        <f t="shared" si="6"/>
        <v>23.079436899698475</v>
      </c>
      <c r="M21" s="11">
        <f t="shared" si="7"/>
        <v>0.47025075693674456</v>
      </c>
      <c r="N21" s="11">
        <f t="shared" si="8"/>
        <v>4.6095262337372891E-3</v>
      </c>
      <c r="O21" s="12">
        <f t="shared" si="9"/>
        <v>9.3920541040676855E-5</v>
      </c>
      <c r="P21" s="13">
        <f t="shared" si="10"/>
        <v>23.554391103409998</v>
      </c>
      <c r="Q21" s="14">
        <f t="shared" si="11"/>
        <v>1.2143198292861506E-6</v>
      </c>
      <c r="R21" s="11" t="str">
        <f t="shared" si="12"/>
        <v>sig</v>
      </c>
    </row>
    <row r="22" spans="1:18" s="11" customFormat="1" x14ac:dyDescent="0.25">
      <c r="A22" s="11" t="s">
        <v>7</v>
      </c>
      <c r="B22" s="11" t="s">
        <v>30</v>
      </c>
      <c r="C22" s="11" t="s">
        <v>0</v>
      </c>
      <c r="D22" s="11">
        <v>1.6</v>
      </c>
      <c r="E22" s="11">
        <v>2</v>
      </c>
      <c r="F22" s="11">
        <f t="shared" si="0"/>
        <v>200</v>
      </c>
      <c r="G22" s="11">
        <f t="shared" si="1"/>
        <v>10015.799999999999</v>
      </c>
      <c r="H22" s="11">
        <f t="shared" si="2"/>
        <v>3.9936899698476414E-2</v>
      </c>
      <c r="I22" s="11">
        <f t="shared" si="3"/>
        <v>1.9600631003015239</v>
      </c>
      <c r="J22" s="11">
        <f t="shared" si="4"/>
        <v>199.96006310030154</v>
      </c>
      <c r="K22" s="11">
        <f t="shared" si="5"/>
        <v>9813.8399368996979</v>
      </c>
      <c r="L22" s="11">
        <f t="shared" si="6"/>
        <v>60.941056899698474</v>
      </c>
      <c r="M22" s="11">
        <f t="shared" si="7"/>
        <v>1.2416931253631593</v>
      </c>
      <c r="N22" s="11">
        <f t="shared" si="8"/>
        <v>1.2171414827477934E-2</v>
      </c>
      <c r="O22" s="12">
        <f t="shared" si="9"/>
        <v>2.4799639005441423E-4</v>
      </c>
      <c r="P22" s="13">
        <f t="shared" si="10"/>
        <v>62.195169436279159</v>
      </c>
      <c r="Q22" s="14">
        <f t="shared" si="11"/>
        <v>3.1104997824935988E-15</v>
      </c>
      <c r="R22" s="11" t="str">
        <f t="shared" si="12"/>
        <v>sig</v>
      </c>
    </row>
    <row r="23" spans="1:18" s="11" customFormat="1" x14ac:dyDescent="0.25">
      <c r="A23" s="11" t="s">
        <v>7</v>
      </c>
      <c r="B23" s="11" t="s">
        <v>31</v>
      </c>
      <c r="C23" s="11" t="s">
        <v>1</v>
      </c>
      <c r="D23" s="11">
        <v>0.8</v>
      </c>
      <c r="E23" s="11">
        <v>2</v>
      </c>
      <c r="F23" s="11">
        <f t="shared" si="0"/>
        <v>200</v>
      </c>
      <c r="G23" s="11">
        <f t="shared" si="1"/>
        <v>10015.799999999999</v>
      </c>
      <c r="H23" s="11">
        <f t="shared" si="2"/>
        <v>3.9936899698476414E-2</v>
      </c>
      <c r="I23" s="11">
        <f t="shared" si="3"/>
        <v>1.9600631003015239</v>
      </c>
      <c r="J23" s="11">
        <f t="shared" si="4"/>
        <v>199.96006310030154</v>
      </c>
      <c r="K23" s="11">
        <f t="shared" si="5"/>
        <v>9813.8399368996979</v>
      </c>
      <c r="L23" s="11">
        <f t="shared" si="6"/>
        <v>14.465216899698479</v>
      </c>
      <c r="M23" s="11">
        <f t="shared" si="7"/>
        <v>0.29473332585624173</v>
      </c>
      <c r="N23" s="11">
        <f t="shared" si="8"/>
        <v>2.8890564819947493E-3</v>
      </c>
      <c r="O23" s="12">
        <f t="shared" si="9"/>
        <v>5.8865430876497479E-5</v>
      </c>
      <c r="P23" s="13">
        <f t="shared" si="10"/>
        <v>14.762898147467592</v>
      </c>
      <c r="Q23" s="14">
        <f t="shared" si="11"/>
        <v>1.2191071954517364E-4</v>
      </c>
      <c r="R23" s="11" t="str">
        <f t="shared" si="12"/>
        <v>sig</v>
      </c>
    </row>
    <row r="24" spans="1:18" s="11" customFormat="1" x14ac:dyDescent="0.25">
      <c r="A24" s="11" t="s">
        <v>7</v>
      </c>
      <c r="B24" s="11" t="s">
        <v>32</v>
      </c>
      <c r="C24" s="11" t="s">
        <v>4</v>
      </c>
      <c r="D24" s="11">
        <v>1</v>
      </c>
      <c r="E24" s="11">
        <v>2</v>
      </c>
      <c r="F24" s="11">
        <f t="shared" si="0"/>
        <v>200</v>
      </c>
      <c r="G24" s="11">
        <f t="shared" si="1"/>
        <v>10015.799999999999</v>
      </c>
      <c r="H24" s="11">
        <f t="shared" si="2"/>
        <v>3.9936899698476414E-2</v>
      </c>
      <c r="I24" s="11">
        <f t="shared" si="3"/>
        <v>1.9600631003015239</v>
      </c>
      <c r="J24" s="11">
        <f t="shared" si="4"/>
        <v>199.96006310030154</v>
      </c>
      <c r="K24" s="11">
        <f t="shared" si="5"/>
        <v>9813.8399368996979</v>
      </c>
      <c r="L24" s="11">
        <f t="shared" si="6"/>
        <v>23.079436899698475</v>
      </c>
      <c r="M24" s="11">
        <f t="shared" si="7"/>
        <v>0.47025075693674456</v>
      </c>
      <c r="N24" s="11">
        <f t="shared" si="8"/>
        <v>4.6095262337372891E-3</v>
      </c>
      <c r="O24" s="12">
        <f t="shared" si="9"/>
        <v>9.3920541040676855E-5</v>
      </c>
      <c r="P24" s="13">
        <f t="shared" si="10"/>
        <v>23.554391103409998</v>
      </c>
      <c r="Q24" s="14">
        <f t="shared" si="11"/>
        <v>1.2143198292861506E-6</v>
      </c>
      <c r="R24" s="11" t="str">
        <f t="shared" si="12"/>
        <v>sig</v>
      </c>
    </row>
    <row r="25" spans="1:18" s="11" customFormat="1" x14ac:dyDescent="0.25">
      <c r="A25" s="11" t="s">
        <v>7</v>
      </c>
      <c r="B25" s="11" t="s">
        <v>33</v>
      </c>
      <c r="C25" s="11" t="s">
        <v>5</v>
      </c>
      <c r="D25" s="11">
        <v>2</v>
      </c>
      <c r="E25" s="11">
        <v>2</v>
      </c>
      <c r="F25" s="11">
        <f t="shared" si="0"/>
        <v>200</v>
      </c>
      <c r="G25" s="11">
        <f t="shared" si="1"/>
        <v>10015.799999999999</v>
      </c>
      <c r="H25" s="11">
        <f t="shared" si="2"/>
        <v>3.9936899698476414E-2</v>
      </c>
      <c r="I25" s="11">
        <f t="shared" si="3"/>
        <v>1.9600631003015239</v>
      </c>
      <c r="J25" s="11">
        <f t="shared" si="4"/>
        <v>199.96006310030154</v>
      </c>
      <c r="K25" s="11">
        <f t="shared" si="5"/>
        <v>9813.8399368996979</v>
      </c>
      <c r="L25" s="11">
        <f t="shared" si="6"/>
        <v>96.197936899698476</v>
      </c>
      <c r="M25" s="11">
        <f t="shared" si="7"/>
        <v>1.9600631003015239</v>
      </c>
      <c r="N25" s="11">
        <f t="shared" si="8"/>
        <v>1.9213073338732553E-2</v>
      </c>
      <c r="O25" s="12">
        <f t="shared" si="9"/>
        <v>3.9147238816456442E-4</v>
      </c>
      <c r="P25" s="13">
        <f t="shared" si="10"/>
        <v>98.177604545726894</v>
      </c>
      <c r="Q25" s="14">
        <f t="shared" si="11"/>
        <v>3.8249141780704828E-23</v>
      </c>
      <c r="R25" s="11" t="str">
        <f t="shared" si="12"/>
        <v>sig</v>
      </c>
    </row>
    <row r="26" spans="1:18" s="11" customFormat="1" x14ac:dyDescent="0.25">
      <c r="A26" s="11" t="s">
        <v>8</v>
      </c>
      <c r="B26" s="11" t="s">
        <v>14</v>
      </c>
      <c r="C26" s="11" t="s">
        <v>37</v>
      </c>
      <c r="D26" s="11">
        <v>2</v>
      </c>
      <c r="E26" s="11">
        <v>2</v>
      </c>
      <c r="F26" s="11">
        <f t="shared" si="0"/>
        <v>200</v>
      </c>
      <c r="G26" s="11">
        <f t="shared" si="1"/>
        <v>10015.799999999999</v>
      </c>
      <c r="H26" s="11">
        <f t="shared" ref="H26:H30" si="13">(E26/G26)*(F26/G26)*G26</f>
        <v>3.9936899698476414E-2</v>
      </c>
      <c r="I26" s="11">
        <f t="shared" ref="I26:I30" si="14">(E26/G26)*(1-F26/G26)*G26</f>
        <v>1.9600631003015239</v>
      </c>
      <c r="J26" s="11">
        <f t="shared" ref="J26:J30" si="15">(F26/G26)*(1-E26/G26)*G26</f>
        <v>199.96006310030154</v>
      </c>
      <c r="K26" s="11">
        <f t="shared" ref="K26:K30" si="16">(1-E26/G26)*(1-F26/G26)*G26</f>
        <v>9813.8399368996979</v>
      </c>
      <c r="L26" s="11">
        <f t="shared" ref="L26:L30" si="17">(D26-H26)^2/H26</f>
        <v>96.197936899698476</v>
      </c>
      <c r="M26" s="11">
        <f t="shared" ref="M26:M30" si="18">((E26-D26)-I26)^2/I26</f>
        <v>1.9600631003015239</v>
      </c>
      <c r="N26" s="11">
        <f t="shared" ref="N26:N30" si="19">((F26-D26)-J26)^2/J26</f>
        <v>1.9213073338732553E-2</v>
      </c>
      <c r="O26" s="12">
        <f t="shared" ref="O26:O30" si="20">(G26-E26-F26+D26-K26)^2/K26</f>
        <v>3.9147238816456442E-4</v>
      </c>
      <c r="P26" s="13">
        <f t="shared" ref="P26:P30" si="21">SUM(L26:O26)</f>
        <v>98.177604545726894</v>
      </c>
      <c r="Q26" s="14">
        <f t="shared" si="11"/>
        <v>3.8249141780704828E-23</v>
      </c>
      <c r="R26" s="11" t="str">
        <f t="shared" si="12"/>
        <v>sig</v>
      </c>
    </row>
    <row r="27" spans="1:18" s="11" customFormat="1" x14ac:dyDescent="0.25">
      <c r="A27" s="11" t="s">
        <v>8</v>
      </c>
      <c r="B27" s="11" t="s">
        <v>30</v>
      </c>
      <c r="C27" s="11" t="s">
        <v>0</v>
      </c>
      <c r="D27" s="11">
        <v>0.8</v>
      </c>
      <c r="E27" s="11">
        <v>2</v>
      </c>
      <c r="F27" s="11">
        <f t="shared" si="0"/>
        <v>200</v>
      </c>
      <c r="G27" s="11">
        <f t="shared" si="1"/>
        <v>10015.799999999999</v>
      </c>
      <c r="H27" s="11">
        <f t="shared" si="13"/>
        <v>3.9936899698476414E-2</v>
      </c>
      <c r="I27" s="11">
        <f t="shared" si="14"/>
        <v>1.9600631003015239</v>
      </c>
      <c r="J27" s="11">
        <f t="shared" si="15"/>
        <v>199.96006310030154</v>
      </c>
      <c r="K27" s="11">
        <f t="shared" si="16"/>
        <v>9813.8399368996979</v>
      </c>
      <c r="L27" s="11">
        <f t="shared" si="17"/>
        <v>14.465216899698479</v>
      </c>
      <c r="M27" s="11">
        <f t="shared" si="18"/>
        <v>0.29473332585624173</v>
      </c>
      <c r="N27" s="11">
        <f t="shared" si="19"/>
        <v>2.8890564819947493E-3</v>
      </c>
      <c r="O27" s="12">
        <f t="shared" si="20"/>
        <v>5.8865430876497479E-5</v>
      </c>
      <c r="P27" s="13">
        <f t="shared" si="21"/>
        <v>14.762898147467592</v>
      </c>
      <c r="Q27" s="14">
        <f t="shared" si="11"/>
        <v>1.2191071954517364E-4</v>
      </c>
      <c r="R27" s="11" t="str">
        <f t="shared" si="12"/>
        <v>sig</v>
      </c>
    </row>
    <row r="28" spans="1:18" s="11" customFormat="1" x14ac:dyDescent="0.25">
      <c r="A28" s="11" t="s">
        <v>8</v>
      </c>
      <c r="B28" s="11" t="s">
        <v>31</v>
      </c>
      <c r="C28" s="11" t="s">
        <v>1</v>
      </c>
      <c r="D28" s="11">
        <v>1.6</v>
      </c>
      <c r="E28" s="11">
        <v>2</v>
      </c>
      <c r="F28" s="11">
        <f t="shared" si="0"/>
        <v>200</v>
      </c>
      <c r="G28" s="11">
        <f t="shared" si="1"/>
        <v>10015.799999999999</v>
      </c>
      <c r="H28" s="11">
        <f t="shared" si="13"/>
        <v>3.9936899698476414E-2</v>
      </c>
      <c r="I28" s="11">
        <f t="shared" si="14"/>
        <v>1.9600631003015239</v>
      </c>
      <c r="J28" s="11">
        <f t="shared" si="15"/>
        <v>199.96006310030154</v>
      </c>
      <c r="K28" s="11">
        <f t="shared" si="16"/>
        <v>9813.8399368996979</v>
      </c>
      <c r="L28" s="11">
        <f t="shared" si="17"/>
        <v>60.941056899698474</v>
      </c>
      <c r="M28" s="11">
        <f t="shared" si="18"/>
        <v>1.2416931253631593</v>
      </c>
      <c r="N28" s="11">
        <f t="shared" si="19"/>
        <v>1.2171414827477934E-2</v>
      </c>
      <c r="O28" s="12">
        <f t="shared" si="20"/>
        <v>2.4799639005441423E-4</v>
      </c>
      <c r="P28" s="13">
        <f t="shared" si="21"/>
        <v>62.195169436279159</v>
      </c>
      <c r="Q28" s="14">
        <f t="shared" si="11"/>
        <v>3.1104997824935988E-15</v>
      </c>
      <c r="R28" s="11" t="str">
        <f t="shared" si="12"/>
        <v>sig</v>
      </c>
    </row>
    <row r="29" spans="1:18" s="11" customFormat="1" x14ac:dyDescent="0.25">
      <c r="A29" s="11" t="s">
        <v>8</v>
      </c>
      <c r="B29" s="11" t="s">
        <v>32</v>
      </c>
      <c r="C29" s="11" t="s">
        <v>4</v>
      </c>
      <c r="D29" s="11">
        <v>1</v>
      </c>
      <c r="E29" s="11">
        <v>2</v>
      </c>
      <c r="F29" s="11">
        <f t="shared" si="0"/>
        <v>200</v>
      </c>
      <c r="G29" s="11">
        <f t="shared" si="1"/>
        <v>10015.799999999999</v>
      </c>
      <c r="H29" s="11">
        <f t="shared" si="13"/>
        <v>3.9936899698476414E-2</v>
      </c>
      <c r="I29" s="11">
        <f t="shared" si="14"/>
        <v>1.9600631003015239</v>
      </c>
      <c r="J29" s="11">
        <f t="shared" si="15"/>
        <v>199.96006310030154</v>
      </c>
      <c r="K29" s="11">
        <f t="shared" si="16"/>
        <v>9813.8399368996979</v>
      </c>
      <c r="L29" s="11">
        <f t="shared" si="17"/>
        <v>23.079436899698475</v>
      </c>
      <c r="M29" s="11">
        <f t="shared" si="18"/>
        <v>0.47025075693674456</v>
      </c>
      <c r="N29" s="11">
        <f t="shared" si="19"/>
        <v>4.6095262337372891E-3</v>
      </c>
      <c r="O29" s="12">
        <f t="shared" si="20"/>
        <v>9.3920541040676855E-5</v>
      </c>
      <c r="P29" s="13">
        <f t="shared" si="21"/>
        <v>23.554391103409998</v>
      </c>
      <c r="Q29" s="14">
        <f t="shared" si="11"/>
        <v>1.2143198292861506E-6</v>
      </c>
      <c r="R29" s="11" t="str">
        <f t="shared" si="12"/>
        <v>sig</v>
      </c>
    </row>
    <row r="30" spans="1:18" s="11" customFormat="1" x14ac:dyDescent="0.25">
      <c r="A30" s="11" t="s">
        <v>8</v>
      </c>
      <c r="B30" s="11" t="s">
        <v>33</v>
      </c>
      <c r="C30" s="11" t="s">
        <v>5</v>
      </c>
      <c r="D30" s="11">
        <v>1.8</v>
      </c>
      <c r="E30" s="11">
        <v>2</v>
      </c>
      <c r="F30" s="11">
        <f t="shared" si="0"/>
        <v>200</v>
      </c>
      <c r="G30" s="11">
        <f t="shared" si="1"/>
        <v>10015.799999999999</v>
      </c>
      <c r="H30" s="11">
        <f t="shared" si="13"/>
        <v>3.9936899698476414E-2</v>
      </c>
      <c r="I30" s="11">
        <f t="shared" si="14"/>
        <v>1.9600631003015239</v>
      </c>
      <c r="J30" s="11">
        <f t="shared" si="15"/>
        <v>199.96006310030154</v>
      </c>
      <c r="K30" s="11">
        <f t="shared" si="16"/>
        <v>9813.8399368996979</v>
      </c>
      <c r="L30" s="11">
        <f t="shared" si="17"/>
        <v>77.567916899698474</v>
      </c>
      <c r="M30" s="11">
        <f t="shared" si="18"/>
        <v>1.5804706065669327</v>
      </c>
      <c r="N30" s="11">
        <f t="shared" si="19"/>
        <v>1.5492204138229416E-2</v>
      </c>
      <c r="O30" s="12">
        <f t="shared" si="20"/>
        <v>3.1565851256571868E-4</v>
      </c>
      <c r="P30" s="13">
        <f t="shared" si="21"/>
        <v>79.164195368916197</v>
      </c>
      <c r="Q30" s="14">
        <f t="shared" si="11"/>
        <v>5.7156599729160318E-19</v>
      </c>
      <c r="R30" s="11" t="str">
        <f t="shared" si="12"/>
        <v>sig</v>
      </c>
    </row>
    <row r="31" spans="1:18" s="11" customFormat="1" x14ac:dyDescent="0.25">
      <c r="A31" s="11" t="s">
        <v>9</v>
      </c>
      <c r="B31" s="11" t="s">
        <v>13</v>
      </c>
      <c r="C31" s="11" t="s">
        <v>36</v>
      </c>
      <c r="D31" s="11">
        <v>1.2</v>
      </c>
      <c r="E31" s="11">
        <v>2</v>
      </c>
      <c r="F31" s="11">
        <f t="shared" si="0"/>
        <v>200</v>
      </c>
      <c r="G31" s="11">
        <f t="shared" si="1"/>
        <v>10015.799999999999</v>
      </c>
      <c r="H31" s="11">
        <f t="shared" ref="H31:H37" si="22">(E31/G31)*(F31/G31)*G31</f>
        <v>3.9936899698476414E-2</v>
      </c>
      <c r="I31" s="11">
        <f t="shared" ref="I31:I37" si="23">(E31/G31)*(1-F31/G31)*G31</f>
        <v>1.9600631003015239</v>
      </c>
      <c r="J31" s="11">
        <f t="shared" ref="J31:J37" si="24">(F31/G31)*(1-E31/G31)*G31</f>
        <v>199.96006310030154</v>
      </c>
      <c r="K31" s="11">
        <f t="shared" ref="K31:K37" si="25">(1-E31/G31)*(1-F31/G31)*G31</f>
        <v>9813.8399368996979</v>
      </c>
      <c r="L31" s="11">
        <f t="shared" ref="L31:L37" si="26">(D31-H31)^2/H31</f>
        <v>33.696816899698476</v>
      </c>
      <c r="M31" s="11">
        <f t="shared" ref="M31:M37" si="27">((E31-D31)-I31)^2/I31</f>
        <v>0.6865832005480651</v>
      </c>
      <c r="N31" s="11">
        <f t="shared" ref="N31:N37" si="28">((F31-D31)-J31)^2/J31</f>
        <v>6.7300758752319263E-3</v>
      </c>
      <c r="O31" s="12">
        <f t="shared" ref="O31:O37" si="29">(G31-E31-F31+D31-K31)^2/K31</f>
        <v>1.3712740429181917E-4</v>
      </c>
      <c r="P31" s="13">
        <f t="shared" ref="P31:P37" si="30">SUM(L31:O31)</f>
        <v>34.390267303526066</v>
      </c>
      <c r="Q31" s="14">
        <f t="shared" si="11"/>
        <v>4.5097278819073114E-9</v>
      </c>
      <c r="R31" s="11" t="str">
        <f t="shared" si="12"/>
        <v>sig</v>
      </c>
    </row>
    <row r="32" spans="1:18" s="11" customFormat="1" x14ac:dyDescent="0.25">
      <c r="A32" s="11" t="s">
        <v>9</v>
      </c>
      <c r="B32" s="11" t="s">
        <v>14</v>
      </c>
      <c r="C32" s="11" t="s">
        <v>37</v>
      </c>
      <c r="D32" s="11">
        <v>1.8</v>
      </c>
      <c r="E32" s="11">
        <v>2</v>
      </c>
      <c r="F32" s="11">
        <f t="shared" si="0"/>
        <v>200</v>
      </c>
      <c r="G32" s="11">
        <f t="shared" si="1"/>
        <v>10015.799999999999</v>
      </c>
      <c r="H32" s="11">
        <f t="shared" si="22"/>
        <v>3.9936899698476414E-2</v>
      </c>
      <c r="I32" s="11">
        <f t="shared" si="23"/>
        <v>1.9600631003015239</v>
      </c>
      <c r="J32" s="11">
        <f t="shared" si="24"/>
        <v>199.96006310030154</v>
      </c>
      <c r="K32" s="11">
        <f t="shared" si="25"/>
        <v>9813.8399368996979</v>
      </c>
      <c r="L32" s="11">
        <f t="shared" si="26"/>
        <v>77.567916899698474</v>
      </c>
      <c r="M32" s="11">
        <f t="shared" si="27"/>
        <v>1.5804706065669327</v>
      </c>
      <c r="N32" s="11">
        <f t="shared" si="28"/>
        <v>1.5492204138229416E-2</v>
      </c>
      <c r="O32" s="12">
        <f t="shared" si="29"/>
        <v>3.1565851256571868E-4</v>
      </c>
      <c r="P32" s="13">
        <f t="shared" si="30"/>
        <v>79.164195368916197</v>
      </c>
      <c r="Q32" s="14">
        <f t="shared" si="11"/>
        <v>5.7156599729160318E-19</v>
      </c>
      <c r="R32" s="11" t="str">
        <f t="shared" si="12"/>
        <v>sig</v>
      </c>
    </row>
    <row r="33" spans="1:18" s="11" customFormat="1" x14ac:dyDescent="0.25">
      <c r="A33" s="11" t="s">
        <v>9</v>
      </c>
      <c r="B33" s="11" t="s">
        <v>30</v>
      </c>
      <c r="C33" s="11" t="s">
        <v>0</v>
      </c>
      <c r="D33" s="11">
        <v>1.8</v>
      </c>
      <c r="E33" s="11">
        <v>2</v>
      </c>
      <c r="F33" s="11">
        <f t="shared" si="0"/>
        <v>200</v>
      </c>
      <c r="G33" s="11">
        <f t="shared" si="1"/>
        <v>10015.799999999999</v>
      </c>
      <c r="H33" s="11">
        <f t="shared" si="22"/>
        <v>3.9936899698476414E-2</v>
      </c>
      <c r="I33" s="11">
        <f t="shared" si="23"/>
        <v>1.9600631003015239</v>
      </c>
      <c r="J33" s="11">
        <f t="shared" si="24"/>
        <v>199.96006310030154</v>
      </c>
      <c r="K33" s="11">
        <f t="shared" si="25"/>
        <v>9813.8399368996979</v>
      </c>
      <c r="L33" s="11">
        <f t="shared" si="26"/>
        <v>77.567916899698474</v>
      </c>
      <c r="M33" s="11">
        <f t="shared" si="27"/>
        <v>1.5804706065669327</v>
      </c>
      <c r="N33" s="11">
        <f t="shared" si="28"/>
        <v>1.5492204138229416E-2</v>
      </c>
      <c r="O33" s="12">
        <f t="shared" si="29"/>
        <v>3.1565851256571868E-4</v>
      </c>
      <c r="P33" s="13">
        <f t="shared" si="30"/>
        <v>79.164195368916197</v>
      </c>
      <c r="Q33" s="14">
        <f t="shared" si="11"/>
        <v>5.7156599729160318E-19</v>
      </c>
      <c r="R33" s="11" t="str">
        <f t="shared" si="12"/>
        <v>sig</v>
      </c>
    </row>
    <row r="34" spans="1:18" s="11" customFormat="1" x14ac:dyDescent="0.25">
      <c r="A34" s="11" t="s">
        <v>9</v>
      </c>
      <c r="B34" s="11" t="s">
        <v>31</v>
      </c>
      <c r="C34" s="11" t="s">
        <v>1</v>
      </c>
      <c r="D34" s="11">
        <v>1.6</v>
      </c>
      <c r="E34" s="11">
        <v>2</v>
      </c>
      <c r="F34" s="11">
        <f t="shared" si="0"/>
        <v>200</v>
      </c>
      <c r="G34" s="11">
        <f t="shared" si="1"/>
        <v>10015.799999999999</v>
      </c>
      <c r="H34" s="11">
        <f t="shared" si="22"/>
        <v>3.9936899698476414E-2</v>
      </c>
      <c r="I34" s="11">
        <f t="shared" si="23"/>
        <v>1.9600631003015239</v>
      </c>
      <c r="J34" s="11">
        <f t="shared" si="24"/>
        <v>199.96006310030154</v>
      </c>
      <c r="K34" s="11">
        <f t="shared" si="25"/>
        <v>9813.8399368996979</v>
      </c>
      <c r="L34" s="11">
        <f t="shared" si="26"/>
        <v>60.941056899698474</v>
      </c>
      <c r="M34" s="11">
        <f t="shared" si="27"/>
        <v>1.2416931253631593</v>
      </c>
      <c r="N34" s="11">
        <f t="shared" si="28"/>
        <v>1.2171414827477934E-2</v>
      </c>
      <c r="O34" s="12">
        <f t="shared" si="29"/>
        <v>2.4799639005441423E-4</v>
      </c>
      <c r="P34" s="13">
        <f t="shared" si="30"/>
        <v>62.195169436279159</v>
      </c>
      <c r="Q34" s="14">
        <f t="shared" si="11"/>
        <v>3.1104997824935988E-15</v>
      </c>
      <c r="R34" s="11" t="str">
        <f t="shared" si="12"/>
        <v>sig</v>
      </c>
    </row>
    <row r="35" spans="1:18" s="11" customFormat="1" x14ac:dyDescent="0.25">
      <c r="A35" s="11" t="s">
        <v>9</v>
      </c>
      <c r="B35" s="11" t="s">
        <v>34</v>
      </c>
      <c r="C35" s="11" t="s">
        <v>2</v>
      </c>
      <c r="D35" s="11">
        <v>1.6</v>
      </c>
      <c r="E35" s="11">
        <v>2</v>
      </c>
      <c r="F35" s="11">
        <f t="shared" si="0"/>
        <v>200</v>
      </c>
      <c r="G35" s="11">
        <f t="shared" si="1"/>
        <v>10015.799999999999</v>
      </c>
      <c r="H35" s="11">
        <f t="shared" si="22"/>
        <v>3.9936899698476414E-2</v>
      </c>
      <c r="I35" s="11">
        <f t="shared" si="23"/>
        <v>1.9600631003015239</v>
      </c>
      <c r="J35" s="11">
        <f t="shared" si="24"/>
        <v>199.96006310030154</v>
      </c>
      <c r="K35" s="11">
        <f t="shared" si="25"/>
        <v>9813.8399368996979</v>
      </c>
      <c r="L35" s="11">
        <f t="shared" si="26"/>
        <v>60.941056899698474</v>
      </c>
      <c r="M35" s="11">
        <f t="shared" si="27"/>
        <v>1.2416931253631593</v>
      </c>
      <c r="N35" s="11">
        <f t="shared" si="28"/>
        <v>1.2171414827477934E-2</v>
      </c>
      <c r="O35" s="12">
        <f t="shared" si="29"/>
        <v>2.4799639005441423E-4</v>
      </c>
      <c r="P35" s="13">
        <f t="shared" si="30"/>
        <v>62.195169436279159</v>
      </c>
      <c r="Q35" s="14">
        <f t="shared" si="11"/>
        <v>3.1104997824935988E-15</v>
      </c>
      <c r="R35" s="11" t="str">
        <f t="shared" si="12"/>
        <v>sig</v>
      </c>
    </row>
    <row r="36" spans="1:18" s="11" customFormat="1" x14ac:dyDescent="0.25">
      <c r="A36" s="11" t="s">
        <v>9</v>
      </c>
      <c r="B36" s="11" t="s">
        <v>32</v>
      </c>
      <c r="C36" s="11" t="s">
        <v>4</v>
      </c>
      <c r="D36" s="11">
        <v>1</v>
      </c>
      <c r="E36" s="11">
        <v>2</v>
      </c>
      <c r="F36" s="11">
        <f t="shared" si="0"/>
        <v>200</v>
      </c>
      <c r="G36" s="11">
        <f t="shared" si="1"/>
        <v>10015.799999999999</v>
      </c>
      <c r="H36" s="11">
        <f t="shared" si="22"/>
        <v>3.9936899698476414E-2</v>
      </c>
      <c r="I36" s="11">
        <f t="shared" si="23"/>
        <v>1.9600631003015239</v>
      </c>
      <c r="J36" s="11">
        <f t="shared" si="24"/>
        <v>199.96006310030154</v>
      </c>
      <c r="K36" s="11">
        <f t="shared" si="25"/>
        <v>9813.8399368996979</v>
      </c>
      <c r="L36" s="11">
        <f t="shared" si="26"/>
        <v>23.079436899698475</v>
      </c>
      <c r="M36" s="11">
        <f t="shared" si="27"/>
        <v>0.47025075693674456</v>
      </c>
      <c r="N36" s="11">
        <f t="shared" si="28"/>
        <v>4.6095262337372891E-3</v>
      </c>
      <c r="O36" s="12">
        <f t="shared" si="29"/>
        <v>9.3920541040676855E-5</v>
      </c>
      <c r="P36" s="13">
        <f t="shared" si="30"/>
        <v>23.554391103409998</v>
      </c>
      <c r="Q36" s="14">
        <f t="shared" si="11"/>
        <v>1.2143198292861506E-6</v>
      </c>
      <c r="R36" s="11" t="str">
        <f t="shared" si="12"/>
        <v>sig</v>
      </c>
    </row>
    <row r="37" spans="1:18" s="11" customFormat="1" x14ac:dyDescent="0.25">
      <c r="A37" s="11" t="s">
        <v>9</v>
      </c>
      <c r="B37" s="11" t="s">
        <v>33</v>
      </c>
      <c r="C37" s="11" t="s">
        <v>5</v>
      </c>
      <c r="D37" s="11">
        <v>0.8</v>
      </c>
      <c r="E37" s="11">
        <v>2</v>
      </c>
      <c r="F37" s="11">
        <f t="shared" si="0"/>
        <v>200</v>
      </c>
      <c r="G37" s="11">
        <f t="shared" si="1"/>
        <v>10015.799999999999</v>
      </c>
      <c r="H37" s="11">
        <f t="shared" si="22"/>
        <v>3.9936899698476414E-2</v>
      </c>
      <c r="I37" s="11">
        <f t="shared" si="23"/>
        <v>1.9600631003015239</v>
      </c>
      <c r="J37" s="11">
        <f t="shared" si="24"/>
        <v>199.96006310030154</v>
      </c>
      <c r="K37" s="11">
        <f t="shared" si="25"/>
        <v>9813.8399368996979</v>
      </c>
      <c r="L37" s="11">
        <f t="shared" si="26"/>
        <v>14.465216899698479</v>
      </c>
      <c r="M37" s="11">
        <f t="shared" si="27"/>
        <v>0.29473332585624173</v>
      </c>
      <c r="N37" s="11">
        <f t="shared" si="28"/>
        <v>2.8890564819947493E-3</v>
      </c>
      <c r="O37" s="12">
        <f t="shared" si="29"/>
        <v>5.8865430876497479E-5</v>
      </c>
      <c r="P37" s="13">
        <f t="shared" si="30"/>
        <v>14.762898147467592</v>
      </c>
      <c r="Q37" s="14">
        <f t="shared" si="11"/>
        <v>1.2191071954517364E-4</v>
      </c>
      <c r="R37" s="11" t="str">
        <f t="shared" si="12"/>
        <v>sig</v>
      </c>
    </row>
    <row r="38" spans="1:18" s="11" customFormat="1" x14ac:dyDescent="0.25">
      <c r="A38" s="11" t="s">
        <v>10</v>
      </c>
      <c r="B38" s="11" t="s">
        <v>13</v>
      </c>
      <c r="C38" s="11" t="s">
        <v>36</v>
      </c>
      <c r="D38" s="11">
        <v>1.4</v>
      </c>
      <c r="E38" s="11">
        <v>2</v>
      </c>
      <c r="F38" s="11">
        <f t="shared" si="0"/>
        <v>200</v>
      </c>
      <c r="G38" s="11">
        <f t="shared" si="1"/>
        <v>10015.799999999999</v>
      </c>
      <c r="H38" s="11">
        <f t="shared" ref="H38:H44" si="31">(E38/G38)*(F38/G38)*G38</f>
        <v>3.9936899698476414E-2</v>
      </c>
      <c r="I38" s="11">
        <f t="shared" ref="I38:I44" si="32">(E38/G38)*(1-F38/G38)*G38</f>
        <v>1.9600631003015239</v>
      </c>
      <c r="J38" s="11">
        <f t="shared" ref="J38:J44" si="33">(F38/G38)*(1-E38/G38)*G38</f>
        <v>199.96006310030154</v>
      </c>
      <c r="K38" s="11">
        <f t="shared" ref="K38:K44" si="34">(1-E38/G38)*(1-F38/G38)*G38</f>
        <v>9813.8399368996979</v>
      </c>
      <c r="L38" s="11">
        <f t="shared" ref="L38:L44" si="35">(D38-H38)^2/H38</f>
        <v>46.317356899698467</v>
      </c>
      <c r="M38" s="11">
        <f t="shared" ref="M38:M44" si="36">((E38-D38)-I38)^2/I38</f>
        <v>0.94373065669020317</v>
      </c>
      <c r="N38" s="11">
        <f t="shared" ref="N38:N44" si="37">((F38-D38)-J38)^2/J38</f>
        <v>9.2507054064790463E-3</v>
      </c>
      <c r="O38" s="12">
        <f t="shared" ref="O38:O44" si="38">(G38-E38-F38+D38-K38)^2/K38</f>
        <v>1.8848602062942023E-4</v>
      </c>
      <c r="P38" s="13">
        <f t="shared" ref="P38:P44" si="39">SUM(L38:O38)</f>
        <v>47.270526747815779</v>
      </c>
      <c r="Q38" s="14">
        <f t="shared" si="11"/>
        <v>6.1835032669228603E-12</v>
      </c>
      <c r="R38" s="11" t="str">
        <f t="shared" si="12"/>
        <v>sig</v>
      </c>
    </row>
    <row r="39" spans="1:18" s="11" customFormat="1" x14ac:dyDescent="0.25">
      <c r="A39" s="11" t="s">
        <v>10</v>
      </c>
      <c r="B39" s="11" t="s">
        <v>14</v>
      </c>
      <c r="C39" s="11" t="s">
        <v>37</v>
      </c>
      <c r="D39" s="11">
        <v>1.6</v>
      </c>
      <c r="E39" s="11">
        <v>2</v>
      </c>
      <c r="F39" s="11">
        <f t="shared" si="0"/>
        <v>200</v>
      </c>
      <c r="G39" s="11">
        <f t="shared" si="1"/>
        <v>10015.799999999999</v>
      </c>
      <c r="H39" s="11">
        <f t="shared" si="31"/>
        <v>3.9936899698476414E-2</v>
      </c>
      <c r="I39" s="11">
        <f t="shared" si="32"/>
        <v>1.9600631003015239</v>
      </c>
      <c r="J39" s="11">
        <f t="shared" si="33"/>
        <v>199.96006310030154</v>
      </c>
      <c r="K39" s="11">
        <f t="shared" si="34"/>
        <v>9813.8399368996979</v>
      </c>
      <c r="L39" s="11">
        <f t="shared" si="35"/>
        <v>60.941056899698474</v>
      </c>
      <c r="M39" s="11">
        <f t="shared" si="36"/>
        <v>1.2416931253631593</v>
      </c>
      <c r="N39" s="11">
        <f t="shared" si="37"/>
        <v>1.2171414827477934E-2</v>
      </c>
      <c r="O39" s="12">
        <f t="shared" si="38"/>
        <v>2.4799639005441423E-4</v>
      </c>
      <c r="P39" s="13">
        <f t="shared" si="39"/>
        <v>62.195169436279159</v>
      </c>
      <c r="Q39" s="14">
        <f t="shared" si="11"/>
        <v>3.1104997824935988E-15</v>
      </c>
      <c r="R39" s="11" t="str">
        <f t="shared" si="12"/>
        <v>sig</v>
      </c>
    </row>
    <row r="40" spans="1:18" s="11" customFormat="1" x14ac:dyDescent="0.25">
      <c r="A40" s="11" t="s">
        <v>10</v>
      </c>
      <c r="B40" s="11" t="s">
        <v>30</v>
      </c>
      <c r="C40" s="11" t="s">
        <v>0</v>
      </c>
      <c r="D40" s="11">
        <v>1.6</v>
      </c>
      <c r="E40" s="11">
        <v>2</v>
      </c>
      <c r="F40" s="11">
        <f t="shared" si="0"/>
        <v>200</v>
      </c>
      <c r="G40" s="11">
        <f t="shared" si="1"/>
        <v>10015.799999999999</v>
      </c>
      <c r="H40" s="11">
        <f t="shared" si="31"/>
        <v>3.9936899698476414E-2</v>
      </c>
      <c r="I40" s="11">
        <f t="shared" si="32"/>
        <v>1.9600631003015239</v>
      </c>
      <c r="J40" s="11">
        <f t="shared" si="33"/>
        <v>199.96006310030154</v>
      </c>
      <c r="K40" s="11">
        <f t="shared" si="34"/>
        <v>9813.8399368996979</v>
      </c>
      <c r="L40" s="11">
        <f t="shared" si="35"/>
        <v>60.941056899698474</v>
      </c>
      <c r="M40" s="11">
        <f t="shared" si="36"/>
        <v>1.2416931253631593</v>
      </c>
      <c r="N40" s="11">
        <f t="shared" si="37"/>
        <v>1.2171414827477934E-2</v>
      </c>
      <c r="O40" s="12">
        <f t="shared" si="38"/>
        <v>2.4799639005441423E-4</v>
      </c>
      <c r="P40" s="13">
        <f t="shared" si="39"/>
        <v>62.195169436279159</v>
      </c>
      <c r="Q40" s="14">
        <f t="shared" si="11"/>
        <v>3.1104997824935988E-15</v>
      </c>
      <c r="R40" s="11" t="str">
        <f t="shared" si="12"/>
        <v>sig</v>
      </c>
    </row>
    <row r="41" spans="1:18" s="11" customFormat="1" x14ac:dyDescent="0.25">
      <c r="A41" s="11" t="s">
        <v>10</v>
      </c>
      <c r="B41" s="11" t="s">
        <v>31</v>
      </c>
      <c r="C41" s="11" t="s">
        <v>1</v>
      </c>
      <c r="D41" s="11">
        <v>1.4</v>
      </c>
      <c r="E41" s="11">
        <v>2</v>
      </c>
      <c r="F41" s="11">
        <f t="shared" si="0"/>
        <v>200</v>
      </c>
      <c r="G41" s="11">
        <f t="shared" si="1"/>
        <v>10015.799999999999</v>
      </c>
      <c r="H41" s="11">
        <f t="shared" si="31"/>
        <v>3.9936899698476414E-2</v>
      </c>
      <c r="I41" s="11">
        <f t="shared" si="32"/>
        <v>1.9600631003015239</v>
      </c>
      <c r="J41" s="11">
        <f t="shared" si="33"/>
        <v>199.96006310030154</v>
      </c>
      <c r="K41" s="11">
        <f t="shared" si="34"/>
        <v>9813.8399368996979</v>
      </c>
      <c r="L41" s="11">
        <f t="shared" si="35"/>
        <v>46.317356899698467</v>
      </c>
      <c r="M41" s="11">
        <f t="shared" si="36"/>
        <v>0.94373065669020317</v>
      </c>
      <c r="N41" s="11">
        <f t="shared" si="37"/>
        <v>9.2507054064790463E-3</v>
      </c>
      <c r="O41" s="12">
        <f t="shared" si="38"/>
        <v>1.8848602062942023E-4</v>
      </c>
      <c r="P41" s="13">
        <f t="shared" si="39"/>
        <v>47.270526747815779</v>
      </c>
      <c r="Q41" s="14">
        <f t="shared" si="11"/>
        <v>6.1835032669228603E-12</v>
      </c>
      <c r="R41" s="11" t="str">
        <f t="shared" si="12"/>
        <v>sig</v>
      </c>
    </row>
    <row r="42" spans="1:18" s="11" customFormat="1" x14ac:dyDescent="0.25">
      <c r="A42" s="11" t="s">
        <v>10</v>
      </c>
      <c r="B42" s="11" t="s">
        <v>34</v>
      </c>
      <c r="C42" s="11" t="s">
        <v>2</v>
      </c>
      <c r="D42" s="11">
        <v>0.8</v>
      </c>
      <c r="E42" s="11">
        <v>2</v>
      </c>
      <c r="F42" s="11">
        <f t="shared" si="0"/>
        <v>200</v>
      </c>
      <c r="G42" s="11">
        <f t="shared" si="1"/>
        <v>10015.799999999999</v>
      </c>
      <c r="H42" s="11">
        <f t="shared" si="31"/>
        <v>3.9936899698476414E-2</v>
      </c>
      <c r="I42" s="11">
        <f t="shared" si="32"/>
        <v>1.9600631003015239</v>
      </c>
      <c r="J42" s="11">
        <f t="shared" si="33"/>
        <v>199.96006310030154</v>
      </c>
      <c r="K42" s="11">
        <f t="shared" si="34"/>
        <v>9813.8399368996979</v>
      </c>
      <c r="L42" s="11">
        <f t="shared" si="35"/>
        <v>14.465216899698479</v>
      </c>
      <c r="M42" s="11">
        <f t="shared" si="36"/>
        <v>0.29473332585624173</v>
      </c>
      <c r="N42" s="11">
        <f t="shared" si="37"/>
        <v>2.8890564819947493E-3</v>
      </c>
      <c r="O42" s="12">
        <f t="shared" si="38"/>
        <v>5.8865430876497479E-5</v>
      </c>
      <c r="P42" s="13">
        <f t="shared" si="39"/>
        <v>14.762898147467592</v>
      </c>
      <c r="Q42" s="14">
        <f t="shared" si="11"/>
        <v>1.2191071954517364E-4</v>
      </c>
      <c r="R42" s="11" t="str">
        <f t="shared" si="12"/>
        <v>sig</v>
      </c>
    </row>
    <row r="43" spans="1:18" s="11" customFormat="1" x14ac:dyDescent="0.25">
      <c r="A43" s="11" t="s">
        <v>10</v>
      </c>
      <c r="B43" s="11" t="s">
        <v>35</v>
      </c>
      <c r="C43" s="11" t="s">
        <v>3</v>
      </c>
      <c r="D43" s="11">
        <v>1</v>
      </c>
      <c r="E43" s="11">
        <v>2</v>
      </c>
      <c r="F43" s="11">
        <f t="shared" si="0"/>
        <v>200</v>
      </c>
      <c r="G43" s="11">
        <f t="shared" si="1"/>
        <v>10015.799999999999</v>
      </c>
      <c r="H43" s="11">
        <f t="shared" si="31"/>
        <v>3.9936899698476414E-2</v>
      </c>
      <c r="I43" s="11">
        <f t="shared" si="32"/>
        <v>1.9600631003015239</v>
      </c>
      <c r="J43" s="11">
        <f t="shared" si="33"/>
        <v>199.96006310030154</v>
      </c>
      <c r="K43" s="11">
        <f t="shared" si="34"/>
        <v>9813.8399368996979</v>
      </c>
      <c r="L43" s="11">
        <f t="shared" si="35"/>
        <v>23.079436899698475</v>
      </c>
      <c r="M43" s="11">
        <f t="shared" si="36"/>
        <v>0.47025075693674456</v>
      </c>
      <c r="N43" s="11">
        <f t="shared" si="37"/>
        <v>4.6095262337372891E-3</v>
      </c>
      <c r="O43" s="12">
        <f t="shared" si="38"/>
        <v>9.3920541040676855E-5</v>
      </c>
      <c r="P43" s="13">
        <f t="shared" si="39"/>
        <v>23.554391103409998</v>
      </c>
      <c r="Q43" s="14">
        <f t="shared" si="11"/>
        <v>1.2143198292861506E-6</v>
      </c>
      <c r="R43" s="11" t="str">
        <f t="shared" si="12"/>
        <v>sig</v>
      </c>
    </row>
    <row r="44" spans="1:18" s="11" customFormat="1" x14ac:dyDescent="0.25">
      <c r="A44" s="11" t="s">
        <v>10</v>
      </c>
      <c r="B44" s="11" t="s">
        <v>33</v>
      </c>
      <c r="C44" s="11" t="s">
        <v>5</v>
      </c>
      <c r="D44" s="11">
        <v>2</v>
      </c>
      <c r="E44" s="11">
        <v>2</v>
      </c>
      <c r="F44" s="11">
        <f t="shared" si="0"/>
        <v>200</v>
      </c>
      <c r="G44" s="11">
        <f t="shared" si="1"/>
        <v>10015.799999999999</v>
      </c>
      <c r="H44" s="11">
        <f t="shared" si="31"/>
        <v>3.9936899698476414E-2</v>
      </c>
      <c r="I44" s="11">
        <f t="shared" si="32"/>
        <v>1.9600631003015239</v>
      </c>
      <c r="J44" s="11">
        <f t="shared" si="33"/>
        <v>199.96006310030154</v>
      </c>
      <c r="K44" s="11">
        <f t="shared" si="34"/>
        <v>9813.8399368996979</v>
      </c>
      <c r="L44" s="11">
        <f t="shared" si="35"/>
        <v>96.197936899698476</v>
      </c>
      <c r="M44" s="11">
        <f t="shared" si="36"/>
        <v>1.9600631003015239</v>
      </c>
      <c r="N44" s="11">
        <f t="shared" si="37"/>
        <v>1.9213073338732553E-2</v>
      </c>
      <c r="O44" s="12">
        <f t="shared" si="38"/>
        <v>3.9147238816456442E-4</v>
      </c>
      <c r="P44" s="13">
        <f t="shared" si="39"/>
        <v>98.177604545726894</v>
      </c>
      <c r="Q44" s="14">
        <f t="shared" si="11"/>
        <v>3.8249141780704828E-23</v>
      </c>
      <c r="R44" s="11" t="str">
        <f t="shared" si="12"/>
        <v>sig</v>
      </c>
    </row>
    <row r="45" spans="1:18" x14ac:dyDescent="0.25">
      <c r="G45" s="11"/>
      <c r="H45" s="11"/>
      <c r="I45" s="11"/>
      <c r="J45" s="11"/>
      <c r="K45" s="11"/>
      <c r="L45" s="11"/>
      <c r="M45" s="11"/>
      <c r="N45" s="11"/>
      <c r="O45" s="12"/>
      <c r="P45" s="13"/>
      <c r="Q45" s="14"/>
      <c r="R45" s="11"/>
    </row>
    <row r="46" spans="1:18" x14ac:dyDescent="0.25">
      <c r="A46" t="s">
        <v>38</v>
      </c>
      <c r="B46" t="s">
        <v>13</v>
      </c>
      <c r="C46" t="s">
        <v>36</v>
      </c>
      <c r="D46" s="1">
        <v>0.4</v>
      </c>
      <c r="E46">
        <v>2</v>
      </c>
      <c r="F46">
        <v>200</v>
      </c>
      <c r="G46" s="11">
        <f t="shared" si="1"/>
        <v>10015.799999999999</v>
      </c>
      <c r="H46" s="11">
        <f t="shared" ref="H46" si="40">(E46/G46)*(F46/G46)*G46</f>
        <v>3.9936899698476414E-2</v>
      </c>
      <c r="I46" s="11">
        <f t="shared" ref="I46" si="41">(E46/G46)*(1-F46/G46)*G46</f>
        <v>1.9600631003015239</v>
      </c>
      <c r="J46" s="11">
        <f t="shared" ref="J46" si="42">(F46/G46)*(1-E46/G46)*G46</f>
        <v>199.96006310030154</v>
      </c>
      <c r="K46" s="11">
        <f t="shared" ref="K46" si="43">(1-E46/G46)*(1-F46/G46)*G46</f>
        <v>9813.8399368996979</v>
      </c>
      <c r="L46" s="11">
        <f t="shared" ref="L46" si="44">(D46-H46)^2/H46</f>
        <v>3.2462568996984764</v>
      </c>
      <c r="M46" s="11">
        <f t="shared" ref="M46" si="45">((E46-D46)-I46)^2/I46</f>
        <v>6.6143501287688811E-2</v>
      </c>
      <c r="N46" s="11">
        <f t="shared" ref="N46" si="46">((F46-D46)-J46)^2/J46</f>
        <v>6.4835664776585582E-4</v>
      </c>
      <c r="O46" s="12">
        <f t="shared" ref="O46" si="47">(G46-E46-F46+D46-K46)^2/K46</f>
        <v>1.321046980916092E-5</v>
      </c>
      <c r="P46" s="13">
        <f t="shared" ref="P46" si="48">SUM(L46:O46)</f>
        <v>3.3130619681037405</v>
      </c>
      <c r="Q46" s="14">
        <f t="shared" ref="Q46" si="49">CHIDIST(P46,1)</f>
        <v>6.8731316122315284E-2</v>
      </c>
      <c r="R46" s="11" t="str">
        <f t="shared" si="12"/>
        <v/>
      </c>
    </row>
    <row r="48" spans="1:18" x14ac:dyDescent="0.25">
      <c r="D48" s="1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-tes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Kemper</dc:creator>
  <cp:lastModifiedBy>ben</cp:lastModifiedBy>
  <dcterms:created xsi:type="dcterms:W3CDTF">2014-11-28T03:46:55Z</dcterms:created>
  <dcterms:modified xsi:type="dcterms:W3CDTF">2016-08-17T23:42:49Z</dcterms:modified>
</cp:coreProperties>
</file>